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D:\百度云盘同步资料\02【次重要同步】\26-【招收志愿者项目】\2022年，大创项目\202203，李锐进团队\锐进组文章投稿-最终版\20230821-投稿PLOS ONE，三区，3.7\投稿过程\"/>
    </mc:Choice>
  </mc:AlternateContent>
  <xr:revisionPtr revIDLastSave="0" documentId="13_ncr:1_{CFC5F016-C774-4E25-AC36-5CF424487DD9}" xr6:coauthVersionLast="47" xr6:coauthVersionMax="47" xr10:uidLastSave="{00000000-0000-0000-0000-000000000000}"/>
  <bookViews>
    <workbookView xWindow="-4400" yWindow="-21710" windowWidth="38620" windowHeight="21100" activeTab="2" xr2:uid="{00000000-000D-0000-FFFF-FFFF00000000}"/>
  </bookViews>
  <sheets>
    <sheet name="Table 1. Comparison of baseline" sheetId="3" r:id="rId1"/>
    <sheet name="Table 2. Comparison of imaging" sheetId="1" r:id="rId2"/>
    <sheet name="Table 3. Questionnaire ratings 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B22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B15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B8" i="1"/>
</calcChain>
</file>

<file path=xl/sharedStrings.xml><?xml version="1.0" encoding="utf-8"?>
<sst xmlns="http://schemas.openxmlformats.org/spreadsheetml/2006/main" count="190" uniqueCount="61">
  <si>
    <t>Group A</t>
    <phoneticPr fontId="1" type="noConversion"/>
  </si>
  <si>
    <t>Group B</t>
    <phoneticPr fontId="1" type="noConversion"/>
  </si>
  <si>
    <t>Time of Shots (min)</t>
    <phoneticPr fontId="1" type="noConversion"/>
  </si>
  <si>
    <t>AP(N)</t>
  </si>
  <si>
    <t>Lat(N)</t>
  </si>
  <si>
    <t>AP(CR)</t>
  </si>
  <si>
    <t>Lat(CR)</t>
  </si>
  <si>
    <t>Total time</t>
  </si>
  <si>
    <t>Number of Shots</t>
    <phoneticPr fontId="1" type="noConversion"/>
  </si>
  <si>
    <t>Total Shots</t>
    <phoneticPr fontId="1" type="noConversion"/>
  </si>
  <si>
    <t>Initial Shot Deviation (%)</t>
    <phoneticPr fontId="1" type="noConversion"/>
  </si>
  <si>
    <t>AP(N)</t>
    <phoneticPr fontId="1" type="noConversion"/>
  </si>
  <si>
    <t>Mean Deviation</t>
    <phoneticPr fontId="1" type="noConversion"/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B1</t>
    <phoneticPr fontId="1" type="noConversion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Comfort</t>
  </si>
  <si>
    <t>Interest</t>
  </si>
  <si>
    <t>Efficiency</t>
  </si>
  <si>
    <t>Mastery</t>
  </si>
  <si>
    <t>Gender</t>
    <phoneticPr fontId="1" type="noConversion"/>
  </si>
  <si>
    <t>Anatomical score (points)</t>
    <phoneticPr fontId="1" type="noConversion"/>
  </si>
  <si>
    <t>Male</t>
    <phoneticPr fontId="3" type="noConversion"/>
  </si>
  <si>
    <t>Femal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4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0" fontId="6" fillId="0" borderId="10" xfId="0" applyFont="1" applyBorder="1">
      <alignment vertical="center"/>
    </xf>
    <xf numFmtId="0" fontId="6" fillId="0" borderId="0" xfId="0" applyFont="1">
      <alignment vertical="center"/>
    </xf>
    <xf numFmtId="0" fontId="6" fillId="0" borderId="11" xfId="0" applyFont="1" applyBorder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6" fillId="0" borderId="14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176" fontId="6" fillId="0" borderId="14" xfId="0" applyNumberFormat="1" applyFont="1" applyBorder="1" applyAlignment="1">
      <alignment horizontal="center" vertical="center"/>
    </xf>
    <xf numFmtId="176" fontId="6" fillId="0" borderId="0" xfId="0" applyNumberFormat="1" applyFont="1">
      <alignment vertical="center"/>
    </xf>
    <xf numFmtId="176" fontId="6" fillId="0" borderId="7" xfId="0" applyNumberFormat="1" applyFont="1" applyBorder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176" fontId="6" fillId="0" borderId="9" xfId="0" applyNumberFormat="1" applyFont="1" applyBorder="1" applyAlignment="1">
      <alignment horizontal="center" vertical="center"/>
    </xf>
    <xf numFmtId="176" fontId="6" fillId="0" borderId="15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8" fillId="0" borderId="7" xfId="1" applyFont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8" fillId="0" borderId="9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8" fillId="0" borderId="6" xfId="1" applyFont="1" applyBorder="1" applyAlignment="1">
      <alignment horizontal="center"/>
    </xf>
    <xf numFmtId="0" fontId="8" fillId="0" borderId="14" xfId="1" applyFont="1" applyBorder="1" applyAlignment="1">
      <alignment horizontal="center"/>
    </xf>
    <xf numFmtId="0" fontId="8" fillId="0" borderId="15" xfId="1" applyFont="1" applyBorder="1" applyAlignment="1">
      <alignment horizontal="center"/>
    </xf>
  </cellXfs>
  <cellStyles count="2">
    <cellStyle name="Normal" xfId="1" xr:uid="{3C964D0F-D90D-4543-A66D-020F33F9FA1B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5"/>
  <sheetViews>
    <sheetView zoomScale="85" zoomScaleNormal="85" workbookViewId="0">
      <selection activeCell="L4" sqref="L4"/>
    </sheetView>
  </sheetViews>
  <sheetFormatPr defaultColWidth="9" defaultRowHeight="13.9" x14ac:dyDescent="0.3"/>
  <cols>
    <col min="1" max="1" width="25.1328125" style="15" bestFit="1" customWidth="1"/>
    <col min="2" max="16384" width="9" style="15"/>
  </cols>
  <sheetData>
    <row r="1" spans="1:43" x14ac:dyDescent="0.3">
      <c r="A1" s="14"/>
      <c r="B1" s="10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10" t="s">
        <v>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</row>
    <row r="2" spans="1:43" x14ac:dyDescent="0.3">
      <c r="A2" s="16"/>
      <c r="B2" s="5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28</v>
      </c>
      <c r="R2" s="1" t="s">
        <v>29</v>
      </c>
      <c r="S2" s="1" t="s">
        <v>30</v>
      </c>
      <c r="T2" s="1" t="s">
        <v>31</v>
      </c>
      <c r="U2" s="4" t="s">
        <v>32</v>
      </c>
      <c r="V2" s="5" t="s">
        <v>33</v>
      </c>
      <c r="W2" s="1" t="s">
        <v>34</v>
      </c>
      <c r="X2" s="1" t="s">
        <v>35</v>
      </c>
      <c r="Y2" s="1" t="s">
        <v>36</v>
      </c>
      <c r="Z2" s="1" t="s">
        <v>37</v>
      </c>
      <c r="AA2" s="1" t="s">
        <v>38</v>
      </c>
      <c r="AB2" s="1" t="s">
        <v>39</v>
      </c>
      <c r="AC2" s="1" t="s">
        <v>40</v>
      </c>
      <c r="AD2" s="1" t="s">
        <v>41</v>
      </c>
      <c r="AE2" s="1" t="s">
        <v>42</v>
      </c>
      <c r="AF2" s="1" t="s">
        <v>43</v>
      </c>
      <c r="AG2" s="1" t="s">
        <v>44</v>
      </c>
      <c r="AH2" s="1" t="s">
        <v>45</v>
      </c>
      <c r="AI2" s="1" t="s">
        <v>46</v>
      </c>
      <c r="AJ2" s="1" t="s">
        <v>47</v>
      </c>
      <c r="AK2" s="1" t="s">
        <v>48</v>
      </c>
      <c r="AL2" s="1" t="s">
        <v>49</v>
      </c>
      <c r="AM2" s="1" t="s">
        <v>50</v>
      </c>
      <c r="AN2" s="1" t="s">
        <v>51</v>
      </c>
      <c r="AO2" s="4" t="s">
        <v>52</v>
      </c>
    </row>
    <row r="3" spans="1:43" x14ac:dyDescent="0.3">
      <c r="A3" s="6" t="s">
        <v>57</v>
      </c>
      <c r="B3" s="17" t="s">
        <v>59</v>
      </c>
      <c r="C3" s="18" t="s">
        <v>59</v>
      </c>
      <c r="D3" s="18" t="s">
        <v>59</v>
      </c>
      <c r="E3" s="18" t="s">
        <v>59</v>
      </c>
      <c r="F3" s="18" t="s">
        <v>59</v>
      </c>
      <c r="G3" s="18" t="s">
        <v>59</v>
      </c>
      <c r="H3" s="18" t="s">
        <v>59</v>
      </c>
      <c r="I3" s="18" t="s">
        <v>59</v>
      </c>
      <c r="J3" s="18" t="s">
        <v>59</v>
      </c>
      <c r="K3" s="18" t="s">
        <v>59</v>
      </c>
      <c r="L3" s="18" t="s">
        <v>59</v>
      </c>
      <c r="M3" s="18" t="s">
        <v>59</v>
      </c>
      <c r="N3" s="18" t="s">
        <v>59</v>
      </c>
      <c r="O3" s="18" t="s">
        <v>60</v>
      </c>
      <c r="P3" s="18" t="s">
        <v>60</v>
      </c>
      <c r="Q3" s="18" t="s">
        <v>60</v>
      </c>
      <c r="R3" s="18" t="s">
        <v>60</v>
      </c>
      <c r="S3" s="18" t="s">
        <v>60</v>
      </c>
      <c r="T3" s="18" t="s">
        <v>60</v>
      </c>
      <c r="U3" s="19" t="s">
        <v>60</v>
      </c>
      <c r="V3" s="17" t="s">
        <v>59</v>
      </c>
      <c r="W3" s="18" t="s">
        <v>59</v>
      </c>
      <c r="X3" s="18" t="s">
        <v>59</v>
      </c>
      <c r="Y3" s="18" t="s">
        <v>59</v>
      </c>
      <c r="Z3" s="18" t="s">
        <v>59</v>
      </c>
      <c r="AA3" s="18" t="s">
        <v>59</v>
      </c>
      <c r="AB3" s="18" t="s">
        <v>59</v>
      </c>
      <c r="AC3" s="18" t="s">
        <v>59</v>
      </c>
      <c r="AD3" s="18" t="s">
        <v>59</v>
      </c>
      <c r="AE3" s="18" t="s">
        <v>59</v>
      </c>
      <c r="AF3" s="18" t="s">
        <v>59</v>
      </c>
      <c r="AG3" s="18" t="s">
        <v>59</v>
      </c>
      <c r="AH3" s="18" t="s">
        <v>59</v>
      </c>
      <c r="AI3" s="18" t="s">
        <v>59</v>
      </c>
      <c r="AJ3" s="18" t="s">
        <v>60</v>
      </c>
      <c r="AK3" s="18" t="s">
        <v>60</v>
      </c>
      <c r="AL3" s="18" t="s">
        <v>60</v>
      </c>
      <c r="AM3" s="18" t="s">
        <v>60</v>
      </c>
      <c r="AN3" s="18" t="s">
        <v>60</v>
      </c>
      <c r="AO3" s="19" t="s">
        <v>60</v>
      </c>
      <c r="AP3" s="20"/>
    </row>
    <row r="4" spans="1:43" ht="14.25" thickBot="1" x14ac:dyDescent="0.45">
      <c r="A4" s="7" t="s">
        <v>58</v>
      </c>
      <c r="B4" s="35">
        <v>87</v>
      </c>
      <c r="C4" s="36">
        <v>79</v>
      </c>
      <c r="D4" s="36">
        <v>84</v>
      </c>
      <c r="E4" s="36">
        <v>79</v>
      </c>
      <c r="F4" s="36">
        <v>73</v>
      </c>
      <c r="G4" s="36">
        <v>80</v>
      </c>
      <c r="H4" s="36">
        <v>73</v>
      </c>
      <c r="I4" s="36">
        <v>75</v>
      </c>
      <c r="J4" s="36">
        <v>65</v>
      </c>
      <c r="K4" s="36">
        <v>90</v>
      </c>
      <c r="L4" s="36">
        <v>78</v>
      </c>
      <c r="M4" s="36">
        <v>81</v>
      </c>
      <c r="N4" s="36">
        <v>82</v>
      </c>
      <c r="O4" s="36">
        <v>83</v>
      </c>
      <c r="P4" s="36">
        <v>88</v>
      </c>
      <c r="Q4" s="36">
        <v>79</v>
      </c>
      <c r="R4" s="36">
        <v>84</v>
      </c>
      <c r="S4" s="36">
        <v>80</v>
      </c>
      <c r="T4" s="36">
        <v>78</v>
      </c>
      <c r="U4" s="37">
        <v>88</v>
      </c>
      <c r="V4" s="35">
        <v>85</v>
      </c>
      <c r="W4" s="36">
        <v>78</v>
      </c>
      <c r="X4" s="36">
        <v>86</v>
      </c>
      <c r="Y4" s="36">
        <v>80</v>
      </c>
      <c r="Z4" s="36">
        <v>75</v>
      </c>
      <c r="AA4" s="36">
        <v>80</v>
      </c>
      <c r="AB4" s="36">
        <v>78</v>
      </c>
      <c r="AC4" s="36">
        <v>76</v>
      </c>
      <c r="AD4" s="36">
        <v>66</v>
      </c>
      <c r="AE4" s="36">
        <v>91</v>
      </c>
      <c r="AF4" s="36">
        <v>88</v>
      </c>
      <c r="AG4" s="36">
        <v>80</v>
      </c>
      <c r="AH4" s="36">
        <v>84</v>
      </c>
      <c r="AI4" s="36">
        <v>79</v>
      </c>
      <c r="AJ4" s="36">
        <v>78</v>
      </c>
      <c r="AK4" s="36">
        <v>81</v>
      </c>
      <c r="AL4" s="36">
        <v>82</v>
      </c>
      <c r="AM4" s="36">
        <v>78</v>
      </c>
      <c r="AN4" s="36">
        <v>83</v>
      </c>
      <c r="AO4" s="37">
        <v>85</v>
      </c>
    </row>
    <row r="5" spans="1:43" x14ac:dyDescent="0.4"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</row>
  </sheetData>
  <mergeCells count="2">
    <mergeCell ref="B1:U1"/>
    <mergeCell ref="V1:AO1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22"/>
  <sheetViews>
    <sheetView zoomScale="85" zoomScaleNormal="85" workbookViewId="0">
      <selection activeCell="N43" sqref="N43"/>
    </sheetView>
  </sheetViews>
  <sheetFormatPr defaultColWidth="9" defaultRowHeight="13.9" x14ac:dyDescent="0.3"/>
  <cols>
    <col min="1" max="1" width="25.33203125" style="15" bestFit="1" customWidth="1"/>
    <col min="2" max="16384" width="9" style="15"/>
  </cols>
  <sheetData>
    <row r="1" spans="1:42" x14ac:dyDescent="0.3">
      <c r="A1" s="14"/>
      <c r="B1" s="10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8" t="s">
        <v>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</row>
    <row r="2" spans="1:42" x14ac:dyDescent="0.3">
      <c r="A2" s="16"/>
      <c r="B2" s="5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28</v>
      </c>
      <c r="R2" s="1" t="s">
        <v>29</v>
      </c>
      <c r="S2" s="1" t="s">
        <v>30</v>
      </c>
      <c r="T2" s="1" t="s">
        <v>31</v>
      </c>
      <c r="U2" s="4" t="s">
        <v>32</v>
      </c>
      <c r="V2" s="9" t="s">
        <v>33</v>
      </c>
      <c r="W2" s="1" t="s">
        <v>34</v>
      </c>
      <c r="X2" s="1" t="s">
        <v>35</v>
      </c>
      <c r="Y2" s="1" t="s">
        <v>36</v>
      </c>
      <c r="Z2" s="1" t="s">
        <v>37</v>
      </c>
      <c r="AA2" s="1" t="s">
        <v>38</v>
      </c>
      <c r="AB2" s="1" t="s">
        <v>39</v>
      </c>
      <c r="AC2" s="1" t="s">
        <v>40</v>
      </c>
      <c r="AD2" s="1" t="s">
        <v>41</v>
      </c>
      <c r="AE2" s="1" t="s">
        <v>42</v>
      </c>
      <c r="AF2" s="1" t="s">
        <v>43</v>
      </c>
      <c r="AG2" s="1" t="s">
        <v>44</v>
      </c>
      <c r="AH2" s="1" t="s">
        <v>45</v>
      </c>
      <c r="AI2" s="1" t="s">
        <v>46</v>
      </c>
      <c r="AJ2" s="1" t="s">
        <v>47</v>
      </c>
      <c r="AK2" s="1" t="s">
        <v>48</v>
      </c>
      <c r="AL2" s="1" t="s">
        <v>49</v>
      </c>
      <c r="AM2" s="1" t="s">
        <v>50</v>
      </c>
      <c r="AN2" s="1" t="s">
        <v>51</v>
      </c>
      <c r="AO2" s="4" t="s">
        <v>52</v>
      </c>
    </row>
    <row r="3" spans="1:42" x14ac:dyDescent="0.3">
      <c r="A3" s="13" t="s">
        <v>2</v>
      </c>
      <c r="B3" s="17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9"/>
      <c r="V3" s="22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9"/>
    </row>
    <row r="4" spans="1:42" x14ac:dyDescent="0.3">
      <c r="A4" s="6" t="s">
        <v>3</v>
      </c>
      <c r="B4" s="23">
        <v>2.6833333333333331</v>
      </c>
      <c r="C4" s="24">
        <v>5.9</v>
      </c>
      <c r="D4" s="24">
        <v>3.1333333333333333</v>
      </c>
      <c r="E4" s="24">
        <v>4.6333333333333337</v>
      </c>
      <c r="F4" s="24">
        <v>2.75</v>
      </c>
      <c r="G4" s="24">
        <v>2.2166666666666668</v>
      </c>
      <c r="H4" s="24">
        <v>2.5333333333333332</v>
      </c>
      <c r="I4" s="24">
        <v>2.7333333333333334</v>
      </c>
      <c r="J4" s="24">
        <v>2.5166666666666666</v>
      </c>
      <c r="K4" s="24">
        <v>2.4500000000000002</v>
      </c>
      <c r="L4" s="24">
        <v>3.5</v>
      </c>
      <c r="M4" s="24">
        <v>2.6666666666666665</v>
      </c>
      <c r="N4" s="24">
        <v>3.5666666666666669</v>
      </c>
      <c r="O4" s="24">
        <v>2.9666666666666668</v>
      </c>
      <c r="P4" s="24">
        <v>2.3333333333333335</v>
      </c>
      <c r="Q4" s="24">
        <v>3</v>
      </c>
      <c r="R4" s="24">
        <v>1.5166666666666666</v>
      </c>
      <c r="S4" s="24">
        <v>2.3833333333333333</v>
      </c>
      <c r="T4" s="24">
        <v>2.8</v>
      </c>
      <c r="U4" s="25">
        <v>1.9</v>
      </c>
      <c r="V4" s="26">
        <v>15.616666666666667</v>
      </c>
      <c r="W4" s="24">
        <v>1.5833333333333333</v>
      </c>
      <c r="X4" s="24">
        <v>3.8333333333333335</v>
      </c>
      <c r="Y4" s="24">
        <v>3.5833333333333335</v>
      </c>
      <c r="Z4" s="24">
        <v>7.4666666666666668</v>
      </c>
      <c r="AA4" s="24">
        <v>6.9833333333333334</v>
      </c>
      <c r="AB4" s="24">
        <v>7.4</v>
      </c>
      <c r="AC4" s="24">
        <v>7.6</v>
      </c>
      <c r="AD4" s="24">
        <v>7.2</v>
      </c>
      <c r="AE4" s="24">
        <v>5.5666666666666664</v>
      </c>
      <c r="AF4" s="24">
        <v>6.833333333333333</v>
      </c>
      <c r="AG4" s="24">
        <v>5</v>
      </c>
      <c r="AH4" s="24">
        <v>10.116666666666667</v>
      </c>
      <c r="AI4" s="24">
        <v>3.0666666666666669</v>
      </c>
      <c r="AJ4" s="24">
        <v>7.333333333333333</v>
      </c>
      <c r="AK4" s="24">
        <v>10.866666666666667</v>
      </c>
      <c r="AL4" s="24">
        <v>4.0666666666666664</v>
      </c>
      <c r="AM4" s="24">
        <v>8.2666666666666675</v>
      </c>
      <c r="AN4" s="24">
        <v>6.8833333333333337</v>
      </c>
      <c r="AO4" s="25">
        <v>7.5</v>
      </c>
    </row>
    <row r="5" spans="1:42" x14ac:dyDescent="0.3">
      <c r="A5" s="6" t="s">
        <v>4</v>
      </c>
      <c r="B5" s="23">
        <v>6.833333333333333</v>
      </c>
      <c r="C5" s="24">
        <v>2.7</v>
      </c>
      <c r="D5" s="24">
        <v>6.2833333333333332</v>
      </c>
      <c r="E5" s="24">
        <v>4.1166666666666663</v>
      </c>
      <c r="F5" s="24">
        <v>2.3166666666666669</v>
      </c>
      <c r="G5" s="24">
        <v>1.6666666666666667</v>
      </c>
      <c r="H5" s="24">
        <v>1.7833333333333334</v>
      </c>
      <c r="I5" s="24">
        <v>3.35</v>
      </c>
      <c r="J5" s="24">
        <v>3.2</v>
      </c>
      <c r="K5" s="24">
        <v>2.2000000000000002</v>
      </c>
      <c r="L5" s="24">
        <v>7</v>
      </c>
      <c r="M5" s="24">
        <v>3</v>
      </c>
      <c r="N5" s="24">
        <v>4.7833333333333332</v>
      </c>
      <c r="O5" s="24">
        <v>1.8333333333333333</v>
      </c>
      <c r="P5" s="24">
        <v>1.6833333333333333</v>
      </c>
      <c r="Q5" s="24">
        <v>1.8833333333333333</v>
      </c>
      <c r="R5" s="24">
        <v>1.0666666666666667</v>
      </c>
      <c r="S5" s="24">
        <v>2.5499999999999998</v>
      </c>
      <c r="T5" s="24">
        <v>1</v>
      </c>
      <c r="U5" s="25">
        <v>1.4833333333333334</v>
      </c>
      <c r="V5" s="26">
        <v>4.3833333333333337</v>
      </c>
      <c r="W5" s="24">
        <v>2.1166666666666667</v>
      </c>
      <c r="X5" s="24">
        <v>2.1166666666666667</v>
      </c>
      <c r="Y5" s="24">
        <v>3.65</v>
      </c>
      <c r="Z5" s="24">
        <v>1.2166666666666666</v>
      </c>
      <c r="AA5" s="24">
        <v>5.65</v>
      </c>
      <c r="AB5" s="24">
        <v>5.7333333333333334</v>
      </c>
      <c r="AC5" s="24">
        <v>5.4833333333333334</v>
      </c>
      <c r="AD5" s="24">
        <v>3.6</v>
      </c>
      <c r="AE5" s="24">
        <v>7.45</v>
      </c>
      <c r="AF5" s="24">
        <v>13.75</v>
      </c>
      <c r="AG5" s="24">
        <v>8.1333333333333329</v>
      </c>
      <c r="AH5" s="24">
        <v>7.9333333333333336</v>
      </c>
      <c r="AI5" s="24">
        <v>3.6833333333333331</v>
      </c>
      <c r="AJ5" s="24">
        <v>2.5666666666666669</v>
      </c>
      <c r="AK5" s="24">
        <v>7.8666666666666663</v>
      </c>
      <c r="AL5" s="24">
        <v>1.75</v>
      </c>
      <c r="AM5" s="24">
        <v>5.0666666666666664</v>
      </c>
      <c r="AN5" s="24">
        <v>1.0833333333333333</v>
      </c>
      <c r="AO5" s="25">
        <v>4.8166666666666664</v>
      </c>
    </row>
    <row r="6" spans="1:42" x14ac:dyDescent="0.3">
      <c r="A6" s="6" t="s">
        <v>5</v>
      </c>
      <c r="B6" s="23">
        <v>10.316666666666666</v>
      </c>
      <c r="C6" s="24">
        <v>2.2166666666666668</v>
      </c>
      <c r="D6" s="24">
        <v>1.7666666666666666</v>
      </c>
      <c r="E6" s="24">
        <v>4.4333333333333336</v>
      </c>
      <c r="F6" s="24">
        <v>3.4833333333333334</v>
      </c>
      <c r="G6" s="24">
        <v>2.7833333333333332</v>
      </c>
      <c r="H6" s="24">
        <v>4.8166666666666664</v>
      </c>
      <c r="I6" s="24">
        <v>5.5166666666666666</v>
      </c>
      <c r="J6" s="24">
        <v>7.45</v>
      </c>
      <c r="K6" s="24">
        <v>5.4</v>
      </c>
      <c r="L6" s="24">
        <v>4.6500000000000004</v>
      </c>
      <c r="M6" s="24">
        <v>10.283333333333333</v>
      </c>
      <c r="N6" s="24">
        <v>12.3</v>
      </c>
      <c r="O6" s="24">
        <v>1.6666666666666667</v>
      </c>
      <c r="P6" s="24">
        <v>1.5666666666666667</v>
      </c>
      <c r="Q6" s="24">
        <v>3.3333333333333335</v>
      </c>
      <c r="R6" s="24">
        <v>1.45</v>
      </c>
      <c r="S6" s="24">
        <v>1.8666666666666667</v>
      </c>
      <c r="T6" s="24">
        <v>5.916666666666667</v>
      </c>
      <c r="U6" s="25">
        <v>1.45</v>
      </c>
      <c r="V6" s="26">
        <v>3.4833333333333334</v>
      </c>
      <c r="W6" s="24">
        <v>1.4333333333333333</v>
      </c>
      <c r="X6" s="24">
        <v>10.15</v>
      </c>
      <c r="Y6" s="24">
        <v>7.2666666666666666</v>
      </c>
      <c r="Z6" s="24">
        <v>12.016666666666667</v>
      </c>
      <c r="AA6" s="24">
        <v>11.066666666666666</v>
      </c>
      <c r="AB6" s="24">
        <v>10</v>
      </c>
      <c r="AC6" s="24">
        <v>9.9499999999999993</v>
      </c>
      <c r="AD6" s="24">
        <v>11.45</v>
      </c>
      <c r="AE6" s="24">
        <v>8.6166666666666671</v>
      </c>
      <c r="AF6" s="24">
        <v>8.7166666666666668</v>
      </c>
      <c r="AG6" s="24">
        <v>16.649999999999999</v>
      </c>
      <c r="AH6" s="24">
        <v>13.8</v>
      </c>
      <c r="AI6" s="24">
        <v>6.6333333333333337</v>
      </c>
      <c r="AJ6" s="24">
        <v>5.5</v>
      </c>
      <c r="AK6" s="24">
        <v>8.8833333333333329</v>
      </c>
      <c r="AL6" s="24">
        <v>5.0666666666666664</v>
      </c>
      <c r="AM6" s="24">
        <v>14.983333333333333</v>
      </c>
      <c r="AN6" s="24">
        <v>8.6666666666666661</v>
      </c>
      <c r="AO6" s="25">
        <v>5.0666666666666664</v>
      </c>
    </row>
    <row r="7" spans="1:42" x14ac:dyDescent="0.3">
      <c r="A7" s="6" t="s">
        <v>6</v>
      </c>
      <c r="B7" s="23">
        <v>5.2</v>
      </c>
      <c r="C7" s="24">
        <v>1.3166666666666667</v>
      </c>
      <c r="D7" s="24">
        <v>4.2</v>
      </c>
      <c r="E7" s="24">
        <v>4.3666666666666663</v>
      </c>
      <c r="F7" s="24">
        <v>1.0166666666666666</v>
      </c>
      <c r="G7" s="24">
        <v>1.6666666666666667</v>
      </c>
      <c r="H7" s="24">
        <v>3.5166666666666666</v>
      </c>
      <c r="I7" s="24">
        <v>2.2333333333333334</v>
      </c>
      <c r="J7" s="24">
        <v>2.0499999999999998</v>
      </c>
      <c r="K7" s="24">
        <v>1.6666666666666667</v>
      </c>
      <c r="L7" s="24">
        <v>5.416666666666667</v>
      </c>
      <c r="M7" s="24">
        <v>5</v>
      </c>
      <c r="N7" s="24">
        <v>4.5</v>
      </c>
      <c r="O7" s="24">
        <v>2.8333333333333335</v>
      </c>
      <c r="P7" s="24">
        <v>1.9333333333333333</v>
      </c>
      <c r="Q7" s="24">
        <v>3.25</v>
      </c>
      <c r="R7" s="24">
        <v>3.6333333333333333</v>
      </c>
      <c r="S7" s="24">
        <v>2.8666666666666667</v>
      </c>
      <c r="T7" s="24">
        <v>3.0333333333333332</v>
      </c>
      <c r="U7" s="25">
        <v>1.8833333333333333</v>
      </c>
      <c r="V7" s="26">
        <v>1.0166666666666666</v>
      </c>
      <c r="W7" s="24">
        <v>1.2666666666666666</v>
      </c>
      <c r="X7" s="24">
        <v>5.833333333333333</v>
      </c>
      <c r="Y7" s="24">
        <v>6.1333333333333337</v>
      </c>
      <c r="Z7" s="24">
        <v>5.6833333333333336</v>
      </c>
      <c r="AA7" s="24">
        <v>4.9333333333333336</v>
      </c>
      <c r="AB7" s="24">
        <v>6.6833333333333336</v>
      </c>
      <c r="AC7" s="24">
        <v>6.7333333333333334</v>
      </c>
      <c r="AD7" s="24">
        <v>3.4666666666666668</v>
      </c>
      <c r="AE7" s="24">
        <v>3.9833333333333334</v>
      </c>
      <c r="AF7" s="24">
        <v>8</v>
      </c>
      <c r="AG7" s="24">
        <v>8.6</v>
      </c>
      <c r="AH7" s="24">
        <v>7.2</v>
      </c>
      <c r="AI7" s="24">
        <v>3.9666666666666668</v>
      </c>
      <c r="AJ7" s="24">
        <v>2.6</v>
      </c>
      <c r="AK7" s="24">
        <v>2.9166666666666665</v>
      </c>
      <c r="AL7" s="24">
        <v>5.166666666666667</v>
      </c>
      <c r="AM7" s="24">
        <v>4.95</v>
      </c>
      <c r="AN7" s="24">
        <v>4.0333333333333332</v>
      </c>
      <c r="AO7" s="25">
        <v>5.166666666666667</v>
      </c>
    </row>
    <row r="8" spans="1:42" x14ac:dyDescent="0.3">
      <c r="A8" s="6" t="s">
        <v>7</v>
      </c>
      <c r="B8" s="23">
        <f>SUM(B4:B7)</f>
        <v>25.033333333333331</v>
      </c>
      <c r="C8" s="24">
        <f t="shared" ref="C8:AO8" si="0">SUM(C4:C7)</f>
        <v>12.133333333333335</v>
      </c>
      <c r="D8" s="24">
        <f t="shared" si="0"/>
        <v>15.383333333333333</v>
      </c>
      <c r="E8" s="24">
        <f t="shared" si="0"/>
        <v>17.55</v>
      </c>
      <c r="F8" s="24">
        <f t="shared" si="0"/>
        <v>9.5666666666666664</v>
      </c>
      <c r="G8" s="24">
        <f t="shared" si="0"/>
        <v>8.3333333333333339</v>
      </c>
      <c r="H8" s="24">
        <f t="shared" si="0"/>
        <v>12.649999999999999</v>
      </c>
      <c r="I8" s="24">
        <f t="shared" si="0"/>
        <v>13.833333333333336</v>
      </c>
      <c r="J8" s="24">
        <f t="shared" si="0"/>
        <v>15.216666666666669</v>
      </c>
      <c r="K8" s="24">
        <f t="shared" si="0"/>
        <v>11.716666666666667</v>
      </c>
      <c r="L8" s="24">
        <f t="shared" si="0"/>
        <v>20.566666666666666</v>
      </c>
      <c r="M8" s="24">
        <f t="shared" si="0"/>
        <v>20.95</v>
      </c>
      <c r="N8" s="24">
        <f t="shared" si="0"/>
        <v>25.15</v>
      </c>
      <c r="O8" s="24">
        <f t="shared" si="0"/>
        <v>9.3000000000000007</v>
      </c>
      <c r="P8" s="24">
        <f t="shared" si="0"/>
        <v>7.5166666666666666</v>
      </c>
      <c r="Q8" s="24">
        <f t="shared" si="0"/>
        <v>11.466666666666667</v>
      </c>
      <c r="R8" s="24">
        <f t="shared" si="0"/>
        <v>7.6666666666666661</v>
      </c>
      <c r="S8" s="24">
        <f t="shared" si="0"/>
        <v>9.6666666666666679</v>
      </c>
      <c r="T8" s="24">
        <f t="shared" si="0"/>
        <v>12.75</v>
      </c>
      <c r="U8" s="25">
        <f t="shared" si="0"/>
        <v>6.7166666666666668</v>
      </c>
      <c r="V8" s="26">
        <f t="shared" si="0"/>
        <v>24.5</v>
      </c>
      <c r="W8" s="24">
        <f t="shared" si="0"/>
        <v>6.4</v>
      </c>
      <c r="X8" s="24">
        <f t="shared" si="0"/>
        <v>21.933333333333334</v>
      </c>
      <c r="Y8" s="24">
        <f t="shared" si="0"/>
        <v>20.633333333333333</v>
      </c>
      <c r="Z8" s="24">
        <f t="shared" si="0"/>
        <v>26.383333333333336</v>
      </c>
      <c r="AA8" s="24">
        <f t="shared" si="0"/>
        <v>28.633333333333333</v>
      </c>
      <c r="AB8" s="24">
        <f t="shared" si="0"/>
        <v>29.816666666666666</v>
      </c>
      <c r="AC8" s="24">
        <f t="shared" si="0"/>
        <v>29.766666666666666</v>
      </c>
      <c r="AD8" s="24">
        <f t="shared" si="0"/>
        <v>25.716666666666669</v>
      </c>
      <c r="AE8" s="24">
        <f t="shared" si="0"/>
        <v>25.616666666666667</v>
      </c>
      <c r="AF8" s="24">
        <f t="shared" si="0"/>
        <v>37.299999999999997</v>
      </c>
      <c r="AG8" s="24">
        <f t="shared" si="0"/>
        <v>38.383333333333333</v>
      </c>
      <c r="AH8" s="24">
        <f t="shared" si="0"/>
        <v>39.050000000000004</v>
      </c>
      <c r="AI8" s="24">
        <f t="shared" si="0"/>
        <v>17.350000000000001</v>
      </c>
      <c r="AJ8" s="24">
        <f t="shared" si="0"/>
        <v>18</v>
      </c>
      <c r="AK8" s="24">
        <f t="shared" si="0"/>
        <v>30.533333333333335</v>
      </c>
      <c r="AL8" s="24">
        <f t="shared" si="0"/>
        <v>16.05</v>
      </c>
      <c r="AM8" s="24">
        <f t="shared" si="0"/>
        <v>33.266666666666666</v>
      </c>
      <c r="AN8" s="24">
        <f t="shared" si="0"/>
        <v>20.666666666666664</v>
      </c>
      <c r="AO8" s="25">
        <f t="shared" si="0"/>
        <v>22.55</v>
      </c>
      <c r="AP8" s="27"/>
    </row>
    <row r="9" spans="1:42" x14ac:dyDescent="0.3">
      <c r="A9" s="16"/>
      <c r="B9" s="17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9"/>
      <c r="V9" s="22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9"/>
    </row>
    <row r="10" spans="1:42" x14ac:dyDescent="0.3">
      <c r="A10" s="13" t="s">
        <v>8</v>
      </c>
      <c r="B10" s="17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9"/>
      <c r="V10" s="22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9"/>
    </row>
    <row r="11" spans="1:42" x14ac:dyDescent="0.3">
      <c r="A11" s="6" t="s">
        <v>3</v>
      </c>
      <c r="B11" s="17">
        <v>3</v>
      </c>
      <c r="C11" s="18">
        <v>11</v>
      </c>
      <c r="D11" s="18">
        <v>5</v>
      </c>
      <c r="E11" s="18">
        <v>6</v>
      </c>
      <c r="F11" s="18">
        <v>7</v>
      </c>
      <c r="G11" s="18">
        <v>2</v>
      </c>
      <c r="H11" s="18">
        <v>3</v>
      </c>
      <c r="I11" s="18">
        <v>4</v>
      </c>
      <c r="J11" s="18">
        <v>5</v>
      </c>
      <c r="K11" s="18">
        <v>4</v>
      </c>
      <c r="L11" s="18">
        <v>3</v>
      </c>
      <c r="M11" s="18">
        <v>1</v>
      </c>
      <c r="N11" s="18">
        <v>2</v>
      </c>
      <c r="O11" s="18">
        <v>5</v>
      </c>
      <c r="P11" s="18">
        <v>2</v>
      </c>
      <c r="Q11" s="18">
        <v>3</v>
      </c>
      <c r="R11" s="18">
        <v>2</v>
      </c>
      <c r="S11" s="18">
        <v>2</v>
      </c>
      <c r="T11" s="18">
        <v>2</v>
      </c>
      <c r="U11" s="19">
        <v>3</v>
      </c>
      <c r="V11" s="22">
        <v>19</v>
      </c>
      <c r="W11" s="18">
        <v>4</v>
      </c>
      <c r="X11" s="18">
        <v>6</v>
      </c>
      <c r="Y11" s="18">
        <v>4</v>
      </c>
      <c r="Z11" s="18">
        <v>12</v>
      </c>
      <c r="AA11" s="18">
        <v>10</v>
      </c>
      <c r="AB11" s="18">
        <v>8</v>
      </c>
      <c r="AC11" s="18">
        <v>9</v>
      </c>
      <c r="AD11" s="18">
        <v>12</v>
      </c>
      <c r="AE11" s="18">
        <v>7</v>
      </c>
      <c r="AF11" s="18">
        <v>6</v>
      </c>
      <c r="AG11" s="18">
        <v>5</v>
      </c>
      <c r="AH11" s="18">
        <v>11</v>
      </c>
      <c r="AI11" s="18">
        <v>6</v>
      </c>
      <c r="AJ11" s="18">
        <v>16</v>
      </c>
      <c r="AK11" s="18">
        <v>19</v>
      </c>
      <c r="AL11" s="18">
        <v>9</v>
      </c>
      <c r="AM11" s="18">
        <v>13</v>
      </c>
      <c r="AN11" s="18">
        <v>8</v>
      </c>
      <c r="AO11" s="19">
        <v>10</v>
      </c>
    </row>
    <row r="12" spans="1:42" x14ac:dyDescent="0.3">
      <c r="A12" s="6" t="s">
        <v>4</v>
      </c>
      <c r="B12" s="17">
        <v>10</v>
      </c>
      <c r="C12" s="18">
        <v>5</v>
      </c>
      <c r="D12" s="18">
        <v>10</v>
      </c>
      <c r="E12" s="18">
        <v>5</v>
      </c>
      <c r="F12" s="18">
        <v>2</v>
      </c>
      <c r="G12" s="18">
        <v>1</v>
      </c>
      <c r="H12" s="18">
        <v>2</v>
      </c>
      <c r="I12" s="18">
        <v>4</v>
      </c>
      <c r="J12" s="18">
        <v>4</v>
      </c>
      <c r="K12" s="18">
        <v>2</v>
      </c>
      <c r="L12" s="18">
        <v>3</v>
      </c>
      <c r="M12" s="18">
        <v>2</v>
      </c>
      <c r="N12" s="18">
        <v>5</v>
      </c>
      <c r="O12" s="18">
        <v>3</v>
      </c>
      <c r="P12" s="18">
        <v>1</v>
      </c>
      <c r="Q12" s="18">
        <v>2</v>
      </c>
      <c r="R12" s="18">
        <v>1</v>
      </c>
      <c r="S12" s="18">
        <v>1</v>
      </c>
      <c r="T12" s="18">
        <v>1</v>
      </c>
      <c r="U12" s="19">
        <v>2</v>
      </c>
      <c r="V12" s="22">
        <v>8</v>
      </c>
      <c r="W12" s="18">
        <v>6</v>
      </c>
      <c r="X12" s="18">
        <v>4</v>
      </c>
      <c r="Y12" s="18">
        <v>10</v>
      </c>
      <c r="Z12" s="18">
        <v>3</v>
      </c>
      <c r="AA12" s="18">
        <v>7</v>
      </c>
      <c r="AB12" s="18">
        <v>8</v>
      </c>
      <c r="AC12" s="18">
        <v>6</v>
      </c>
      <c r="AD12" s="18">
        <v>5</v>
      </c>
      <c r="AE12" s="18">
        <v>9</v>
      </c>
      <c r="AF12" s="18">
        <v>6</v>
      </c>
      <c r="AG12" s="18">
        <v>5</v>
      </c>
      <c r="AH12" s="18">
        <v>8</v>
      </c>
      <c r="AI12" s="18">
        <v>8</v>
      </c>
      <c r="AJ12" s="18">
        <v>5</v>
      </c>
      <c r="AK12" s="18">
        <v>17</v>
      </c>
      <c r="AL12" s="18">
        <v>5</v>
      </c>
      <c r="AM12" s="18">
        <v>7</v>
      </c>
      <c r="AN12" s="18">
        <v>2</v>
      </c>
      <c r="AO12" s="19">
        <v>7</v>
      </c>
    </row>
    <row r="13" spans="1:42" x14ac:dyDescent="0.3">
      <c r="A13" s="6" t="s">
        <v>5</v>
      </c>
      <c r="B13" s="17">
        <v>13</v>
      </c>
      <c r="C13" s="18">
        <v>5</v>
      </c>
      <c r="D13" s="18">
        <v>4</v>
      </c>
      <c r="E13" s="18">
        <v>5</v>
      </c>
      <c r="F13" s="18">
        <v>3</v>
      </c>
      <c r="G13" s="18">
        <v>2</v>
      </c>
      <c r="H13" s="18">
        <v>4</v>
      </c>
      <c r="I13" s="18">
        <v>6</v>
      </c>
      <c r="J13" s="18">
        <v>7</v>
      </c>
      <c r="K13" s="18">
        <v>4</v>
      </c>
      <c r="L13" s="18">
        <v>5</v>
      </c>
      <c r="M13" s="18">
        <v>8</v>
      </c>
      <c r="N13" s="18">
        <v>10</v>
      </c>
      <c r="O13" s="18">
        <v>1</v>
      </c>
      <c r="P13" s="18">
        <v>2</v>
      </c>
      <c r="Q13" s="18">
        <v>2</v>
      </c>
      <c r="R13" s="18">
        <v>1</v>
      </c>
      <c r="S13" s="18">
        <v>1</v>
      </c>
      <c r="T13" s="18">
        <v>3</v>
      </c>
      <c r="U13" s="19">
        <v>2</v>
      </c>
      <c r="V13" s="22">
        <v>5</v>
      </c>
      <c r="W13" s="18">
        <v>4</v>
      </c>
      <c r="X13" s="18">
        <v>12</v>
      </c>
      <c r="Y13" s="18">
        <v>7</v>
      </c>
      <c r="Z13" s="18">
        <v>11</v>
      </c>
      <c r="AA13" s="18">
        <v>10</v>
      </c>
      <c r="AB13" s="18">
        <v>7</v>
      </c>
      <c r="AC13" s="18">
        <v>7</v>
      </c>
      <c r="AD13" s="18">
        <v>10</v>
      </c>
      <c r="AE13" s="18">
        <v>10</v>
      </c>
      <c r="AF13" s="18">
        <v>8</v>
      </c>
      <c r="AG13" s="18">
        <v>19</v>
      </c>
      <c r="AH13" s="18">
        <v>17</v>
      </c>
      <c r="AI13" s="18">
        <v>12</v>
      </c>
      <c r="AJ13" s="18">
        <v>6</v>
      </c>
      <c r="AK13" s="18">
        <v>10</v>
      </c>
      <c r="AL13" s="18">
        <v>10</v>
      </c>
      <c r="AM13" s="18">
        <v>14</v>
      </c>
      <c r="AN13" s="18">
        <v>12</v>
      </c>
      <c r="AO13" s="19">
        <v>8</v>
      </c>
    </row>
    <row r="14" spans="1:42" x14ac:dyDescent="0.3">
      <c r="A14" s="6" t="s">
        <v>6</v>
      </c>
      <c r="B14" s="17">
        <v>11</v>
      </c>
      <c r="C14" s="18">
        <v>4</v>
      </c>
      <c r="D14" s="18">
        <v>7</v>
      </c>
      <c r="E14" s="18">
        <v>4</v>
      </c>
      <c r="F14" s="18">
        <v>1</v>
      </c>
      <c r="G14" s="18">
        <v>3</v>
      </c>
      <c r="H14" s="18">
        <v>5</v>
      </c>
      <c r="I14" s="18">
        <v>3</v>
      </c>
      <c r="J14" s="18">
        <v>4</v>
      </c>
      <c r="K14" s="18">
        <v>2</v>
      </c>
      <c r="L14" s="18">
        <v>3</v>
      </c>
      <c r="M14" s="18">
        <v>6</v>
      </c>
      <c r="N14" s="18">
        <v>2</v>
      </c>
      <c r="O14" s="18">
        <v>3</v>
      </c>
      <c r="P14" s="18">
        <v>4</v>
      </c>
      <c r="Q14" s="18">
        <v>1</v>
      </c>
      <c r="R14" s="18">
        <v>2</v>
      </c>
      <c r="S14" s="18">
        <v>3</v>
      </c>
      <c r="T14" s="18">
        <v>3</v>
      </c>
      <c r="U14" s="19">
        <v>1</v>
      </c>
      <c r="V14" s="22">
        <v>2</v>
      </c>
      <c r="W14" s="18">
        <v>4</v>
      </c>
      <c r="X14" s="18">
        <v>7</v>
      </c>
      <c r="Y14" s="18">
        <v>6</v>
      </c>
      <c r="Z14" s="18">
        <v>8</v>
      </c>
      <c r="AA14" s="18">
        <v>5</v>
      </c>
      <c r="AB14" s="18">
        <v>7</v>
      </c>
      <c r="AC14" s="18">
        <v>7</v>
      </c>
      <c r="AD14" s="18">
        <v>4</v>
      </c>
      <c r="AE14" s="18">
        <v>4</v>
      </c>
      <c r="AF14" s="18">
        <v>6</v>
      </c>
      <c r="AG14" s="18">
        <v>9</v>
      </c>
      <c r="AH14" s="18">
        <v>12</v>
      </c>
      <c r="AI14" s="18">
        <v>6</v>
      </c>
      <c r="AJ14" s="18">
        <v>6</v>
      </c>
      <c r="AK14" s="18">
        <v>4</v>
      </c>
      <c r="AL14" s="18">
        <v>6</v>
      </c>
      <c r="AM14" s="18">
        <v>6</v>
      </c>
      <c r="AN14" s="18">
        <v>5</v>
      </c>
      <c r="AO14" s="19">
        <v>7</v>
      </c>
    </row>
    <row r="15" spans="1:42" x14ac:dyDescent="0.3">
      <c r="A15" s="6" t="s">
        <v>9</v>
      </c>
      <c r="B15" s="17">
        <f>SUM(B11:B14)</f>
        <v>37</v>
      </c>
      <c r="C15" s="18">
        <f t="shared" ref="C15:AO15" si="1">SUM(C11:C14)</f>
        <v>25</v>
      </c>
      <c r="D15" s="18">
        <f t="shared" si="1"/>
        <v>26</v>
      </c>
      <c r="E15" s="18">
        <f t="shared" si="1"/>
        <v>20</v>
      </c>
      <c r="F15" s="18">
        <f t="shared" si="1"/>
        <v>13</v>
      </c>
      <c r="G15" s="18">
        <f t="shared" si="1"/>
        <v>8</v>
      </c>
      <c r="H15" s="18">
        <f t="shared" si="1"/>
        <v>14</v>
      </c>
      <c r="I15" s="18">
        <f t="shared" si="1"/>
        <v>17</v>
      </c>
      <c r="J15" s="18">
        <f t="shared" si="1"/>
        <v>20</v>
      </c>
      <c r="K15" s="18">
        <f t="shared" si="1"/>
        <v>12</v>
      </c>
      <c r="L15" s="18">
        <f t="shared" si="1"/>
        <v>14</v>
      </c>
      <c r="M15" s="18">
        <f t="shared" si="1"/>
        <v>17</v>
      </c>
      <c r="N15" s="18">
        <f t="shared" si="1"/>
        <v>19</v>
      </c>
      <c r="O15" s="18">
        <f t="shared" si="1"/>
        <v>12</v>
      </c>
      <c r="P15" s="18">
        <f t="shared" si="1"/>
        <v>9</v>
      </c>
      <c r="Q15" s="18">
        <f t="shared" si="1"/>
        <v>8</v>
      </c>
      <c r="R15" s="18">
        <f t="shared" si="1"/>
        <v>6</v>
      </c>
      <c r="S15" s="18">
        <f t="shared" si="1"/>
        <v>7</v>
      </c>
      <c r="T15" s="18">
        <f t="shared" si="1"/>
        <v>9</v>
      </c>
      <c r="U15" s="19">
        <f t="shared" si="1"/>
        <v>8</v>
      </c>
      <c r="V15" s="22">
        <f t="shared" si="1"/>
        <v>34</v>
      </c>
      <c r="W15" s="18">
        <f t="shared" si="1"/>
        <v>18</v>
      </c>
      <c r="X15" s="18">
        <f t="shared" si="1"/>
        <v>29</v>
      </c>
      <c r="Y15" s="18">
        <f t="shared" si="1"/>
        <v>27</v>
      </c>
      <c r="Z15" s="18">
        <f t="shared" si="1"/>
        <v>34</v>
      </c>
      <c r="AA15" s="18">
        <f t="shared" si="1"/>
        <v>32</v>
      </c>
      <c r="AB15" s="18">
        <f t="shared" si="1"/>
        <v>30</v>
      </c>
      <c r="AC15" s="18">
        <f t="shared" si="1"/>
        <v>29</v>
      </c>
      <c r="AD15" s="18">
        <f t="shared" si="1"/>
        <v>31</v>
      </c>
      <c r="AE15" s="18">
        <f t="shared" si="1"/>
        <v>30</v>
      </c>
      <c r="AF15" s="18">
        <f t="shared" si="1"/>
        <v>26</v>
      </c>
      <c r="AG15" s="18">
        <f t="shared" si="1"/>
        <v>38</v>
      </c>
      <c r="AH15" s="18">
        <f t="shared" si="1"/>
        <v>48</v>
      </c>
      <c r="AI15" s="18">
        <f t="shared" si="1"/>
        <v>32</v>
      </c>
      <c r="AJ15" s="18">
        <f t="shared" si="1"/>
        <v>33</v>
      </c>
      <c r="AK15" s="18">
        <f t="shared" si="1"/>
        <v>50</v>
      </c>
      <c r="AL15" s="18">
        <f t="shared" si="1"/>
        <v>30</v>
      </c>
      <c r="AM15" s="18">
        <f t="shared" si="1"/>
        <v>40</v>
      </c>
      <c r="AN15" s="18">
        <f t="shared" si="1"/>
        <v>27</v>
      </c>
      <c r="AO15" s="19">
        <f t="shared" si="1"/>
        <v>32</v>
      </c>
    </row>
    <row r="16" spans="1:42" x14ac:dyDescent="0.3">
      <c r="A16" s="16"/>
      <c r="B16" s="17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9"/>
      <c r="V16" s="22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9"/>
    </row>
    <row r="17" spans="1:41" x14ac:dyDescent="0.3">
      <c r="A17" s="13" t="s">
        <v>10</v>
      </c>
      <c r="B17" s="17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9"/>
      <c r="V17" s="22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9"/>
    </row>
    <row r="18" spans="1:41" x14ac:dyDescent="0.3">
      <c r="A18" s="6" t="s">
        <v>11</v>
      </c>
      <c r="B18" s="17">
        <v>31</v>
      </c>
      <c r="C18" s="18">
        <v>18</v>
      </c>
      <c r="D18" s="18">
        <v>20</v>
      </c>
      <c r="E18" s="18">
        <v>100</v>
      </c>
      <c r="F18" s="18">
        <v>21</v>
      </c>
      <c r="G18" s="18">
        <v>15</v>
      </c>
      <c r="H18" s="18">
        <v>23</v>
      </c>
      <c r="I18" s="18">
        <v>18</v>
      </c>
      <c r="J18" s="18">
        <v>17</v>
      </c>
      <c r="K18" s="18">
        <v>19</v>
      </c>
      <c r="L18" s="18">
        <v>13</v>
      </c>
      <c r="M18" s="18">
        <v>8</v>
      </c>
      <c r="N18" s="18">
        <v>87</v>
      </c>
      <c r="O18" s="18">
        <v>70</v>
      </c>
      <c r="P18" s="18">
        <v>21</v>
      </c>
      <c r="Q18" s="18">
        <v>21</v>
      </c>
      <c r="R18" s="18">
        <v>22</v>
      </c>
      <c r="S18" s="18">
        <v>18</v>
      </c>
      <c r="T18" s="18">
        <v>24</v>
      </c>
      <c r="U18" s="19">
        <v>22</v>
      </c>
      <c r="V18" s="22">
        <v>41</v>
      </c>
      <c r="W18" s="18">
        <v>39</v>
      </c>
      <c r="X18" s="18">
        <v>64</v>
      </c>
      <c r="Y18" s="18">
        <v>51</v>
      </c>
      <c r="Z18" s="18">
        <v>61</v>
      </c>
      <c r="AA18" s="18">
        <v>44</v>
      </c>
      <c r="AB18" s="18">
        <v>56</v>
      </c>
      <c r="AC18" s="18">
        <v>67</v>
      </c>
      <c r="AD18" s="18">
        <v>71</v>
      </c>
      <c r="AE18" s="18">
        <v>78</v>
      </c>
      <c r="AF18" s="18">
        <v>14</v>
      </c>
      <c r="AG18" s="18">
        <v>29</v>
      </c>
      <c r="AH18" s="18">
        <v>83</v>
      </c>
      <c r="AI18" s="18">
        <v>82</v>
      </c>
      <c r="AJ18" s="18">
        <v>100</v>
      </c>
      <c r="AK18" s="18">
        <v>85</v>
      </c>
      <c r="AL18" s="18">
        <v>100</v>
      </c>
      <c r="AM18" s="18">
        <v>78</v>
      </c>
      <c r="AN18" s="18">
        <v>57</v>
      </c>
      <c r="AO18" s="19">
        <v>87</v>
      </c>
    </row>
    <row r="19" spans="1:41" x14ac:dyDescent="0.3">
      <c r="A19" s="6" t="s">
        <v>4</v>
      </c>
      <c r="B19" s="17">
        <v>41</v>
      </c>
      <c r="C19" s="18">
        <v>31</v>
      </c>
      <c r="D19" s="18">
        <v>13</v>
      </c>
      <c r="E19" s="18">
        <v>26</v>
      </c>
      <c r="F19" s="18">
        <v>24</v>
      </c>
      <c r="G19" s="18">
        <v>5</v>
      </c>
      <c r="H19" s="18">
        <v>14</v>
      </c>
      <c r="I19" s="18">
        <v>19</v>
      </c>
      <c r="J19" s="18">
        <v>17</v>
      </c>
      <c r="K19" s="18">
        <v>20</v>
      </c>
      <c r="L19" s="18">
        <v>23</v>
      </c>
      <c r="M19" s="18">
        <v>18</v>
      </c>
      <c r="N19" s="18">
        <v>25</v>
      </c>
      <c r="O19" s="18">
        <v>18</v>
      </c>
      <c r="P19" s="18">
        <v>3</v>
      </c>
      <c r="Q19" s="18">
        <v>17</v>
      </c>
      <c r="R19" s="18">
        <v>7</v>
      </c>
      <c r="S19" s="18">
        <v>5</v>
      </c>
      <c r="T19" s="18">
        <v>3</v>
      </c>
      <c r="U19" s="19">
        <v>21</v>
      </c>
      <c r="V19" s="22">
        <v>71</v>
      </c>
      <c r="W19" s="18">
        <v>100</v>
      </c>
      <c r="X19" s="18">
        <v>30</v>
      </c>
      <c r="Y19" s="18">
        <v>43</v>
      </c>
      <c r="Z19" s="18">
        <v>21</v>
      </c>
      <c r="AA19" s="18">
        <v>63</v>
      </c>
      <c r="AB19" s="18">
        <v>76</v>
      </c>
      <c r="AC19" s="18">
        <v>54</v>
      </c>
      <c r="AD19" s="18">
        <v>60</v>
      </c>
      <c r="AE19" s="18">
        <v>74</v>
      </c>
      <c r="AF19" s="18">
        <v>80</v>
      </c>
      <c r="AG19" s="18">
        <v>67</v>
      </c>
      <c r="AH19" s="18">
        <v>52</v>
      </c>
      <c r="AI19" s="18">
        <v>43</v>
      </c>
      <c r="AJ19" s="18">
        <v>60</v>
      </c>
      <c r="AK19" s="18">
        <v>63</v>
      </c>
      <c r="AL19" s="18">
        <v>100</v>
      </c>
      <c r="AM19" s="18">
        <v>47</v>
      </c>
      <c r="AN19" s="18">
        <v>23</v>
      </c>
      <c r="AO19" s="19">
        <v>100</v>
      </c>
    </row>
    <row r="20" spans="1:41" x14ac:dyDescent="0.3">
      <c r="A20" s="6" t="s">
        <v>5</v>
      </c>
      <c r="B20" s="17">
        <v>43</v>
      </c>
      <c r="C20" s="18">
        <v>13</v>
      </c>
      <c r="D20" s="18">
        <v>16</v>
      </c>
      <c r="E20" s="18">
        <v>18</v>
      </c>
      <c r="F20" s="18">
        <v>15</v>
      </c>
      <c r="G20" s="18">
        <v>11</v>
      </c>
      <c r="H20" s="18">
        <v>22</v>
      </c>
      <c r="I20" s="18">
        <v>34</v>
      </c>
      <c r="J20" s="18">
        <v>55</v>
      </c>
      <c r="K20" s="18">
        <v>21</v>
      </c>
      <c r="L20" s="18">
        <v>60</v>
      </c>
      <c r="M20" s="18">
        <v>27</v>
      </c>
      <c r="N20" s="18">
        <v>37</v>
      </c>
      <c r="O20" s="18">
        <v>10</v>
      </c>
      <c r="P20" s="18">
        <v>27</v>
      </c>
      <c r="Q20" s="18">
        <v>7</v>
      </c>
      <c r="R20" s="18">
        <v>8</v>
      </c>
      <c r="S20" s="18">
        <v>5</v>
      </c>
      <c r="T20" s="18">
        <v>39</v>
      </c>
      <c r="U20" s="19">
        <v>18</v>
      </c>
      <c r="V20" s="22">
        <v>23</v>
      </c>
      <c r="W20" s="18">
        <v>85</v>
      </c>
      <c r="X20" s="18">
        <v>52</v>
      </c>
      <c r="Y20" s="18">
        <v>39</v>
      </c>
      <c r="Z20" s="18">
        <v>20</v>
      </c>
      <c r="AA20" s="18">
        <v>57</v>
      </c>
      <c r="AB20" s="18">
        <v>68</v>
      </c>
      <c r="AC20" s="18">
        <v>87</v>
      </c>
      <c r="AD20" s="18">
        <v>68</v>
      </c>
      <c r="AE20" s="18">
        <v>58</v>
      </c>
      <c r="AF20" s="18">
        <v>100</v>
      </c>
      <c r="AG20" s="18">
        <v>51</v>
      </c>
      <c r="AH20" s="18">
        <v>62</v>
      </c>
      <c r="AI20" s="18">
        <v>100</v>
      </c>
      <c r="AJ20" s="18">
        <v>100</v>
      </c>
      <c r="AK20" s="18">
        <v>80</v>
      </c>
      <c r="AL20" s="18">
        <v>100</v>
      </c>
      <c r="AM20" s="18">
        <v>66</v>
      </c>
      <c r="AN20" s="18">
        <v>87</v>
      </c>
      <c r="AO20" s="19">
        <v>91</v>
      </c>
    </row>
    <row r="21" spans="1:41" x14ac:dyDescent="0.3">
      <c r="A21" s="6" t="s">
        <v>6</v>
      </c>
      <c r="B21" s="17">
        <v>32</v>
      </c>
      <c r="C21" s="18">
        <v>20</v>
      </c>
      <c r="D21" s="18">
        <v>32</v>
      </c>
      <c r="E21" s="18">
        <v>18</v>
      </c>
      <c r="F21" s="18">
        <v>5</v>
      </c>
      <c r="G21" s="18">
        <v>14</v>
      </c>
      <c r="H21" s="18">
        <v>44</v>
      </c>
      <c r="I21" s="18">
        <v>17</v>
      </c>
      <c r="J21" s="18">
        <v>17</v>
      </c>
      <c r="K21" s="18">
        <v>13</v>
      </c>
      <c r="L21" s="18">
        <v>12</v>
      </c>
      <c r="M21" s="18">
        <v>23</v>
      </c>
      <c r="N21" s="18">
        <v>10</v>
      </c>
      <c r="O21" s="18">
        <v>32</v>
      </c>
      <c r="P21" s="18">
        <v>54</v>
      </c>
      <c r="Q21" s="18">
        <v>10</v>
      </c>
      <c r="R21" s="18">
        <v>19</v>
      </c>
      <c r="S21" s="18">
        <v>19</v>
      </c>
      <c r="T21" s="18">
        <v>12</v>
      </c>
      <c r="U21" s="19">
        <v>7</v>
      </c>
      <c r="V21" s="22">
        <v>17</v>
      </c>
      <c r="W21" s="18">
        <v>21</v>
      </c>
      <c r="X21" s="18">
        <v>53</v>
      </c>
      <c r="Y21" s="18">
        <v>42</v>
      </c>
      <c r="Z21" s="18">
        <v>67</v>
      </c>
      <c r="AA21" s="18">
        <v>25</v>
      </c>
      <c r="AB21" s="18">
        <v>23</v>
      </c>
      <c r="AC21" s="18">
        <v>89</v>
      </c>
      <c r="AD21" s="18">
        <v>87</v>
      </c>
      <c r="AE21" s="18">
        <v>66</v>
      </c>
      <c r="AF21" s="18">
        <v>15</v>
      </c>
      <c r="AG21" s="18">
        <v>67</v>
      </c>
      <c r="AH21" s="18">
        <v>100</v>
      </c>
      <c r="AI21" s="18">
        <v>39</v>
      </c>
      <c r="AJ21" s="18">
        <v>80</v>
      </c>
      <c r="AK21" s="18">
        <v>36</v>
      </c>
      <c r="AL21" s="18">
        <v>72</v>
      </c>
      <c r="AM21" s="18">
        <v>23</v>
      </c>
      <c r="AN21" s="18">
        <v>24</v>
      </c>
      <c r="AO21" s="19">
        <v>65</v>
      </c>
    </row>
    <row r="22" spans="1:41" ht="14.25" thickBot="1" x14ac:dyDescent="0.35">
      <c r="A22" s="7" t="s">
        <v>12</v>
      </c>
      <c r="B22" s="28">
        <f>SUM(B18:B21)/4</f>
        <v>36.75</v>
      </c>
      <c r="C22" s="29">
        <f t="shared" ref="C22:AO22" si="2">SUM(C18:C21)/4</f>
        <v>20.5</v>
      </c>
      <c r="D22" s="29">
        <f t="shared" si="2"/>
        <v>20.25</v>
      </c>
      <c r="E22" s="29">
        <f t="shared" si="2"/>
        <v>40.5</v>
      </c>
      <c r="F22" s="29">
        <f t="shared" si="2"/>
        <v>16.25</v>
      </c>
      <c r="G22" s="29">
        <f t="shared" si="2"/>
        <v>11.25</v>
      </c>
      <c r="H22" s="29">
        <f t="shared" si="2"/>
        <v>25.75</v>
      </c>
      <c r="I22" s="29">
        <f t="shared" si="2"/>
        <v>22</v>
      </c>
      <c r="J22" s="29">
        <f t="shared" si="2"/>
        <v>26.5</v>
      </c>
      <c r="K22" s="29">
        <f t="shared" si="2"/>
        <v>18.25</v>
      </c>
      <c r="L22" s="29">
        <f t="shared" si="2"/>
        <v>27</v>
      </c>
      <c r="M22" s="29">
        <f t="shared" si="2"/>
        <v>19</v>
      </c>
      <c r="N22" s="29">
        <f t="shared" si="2"/>
        <v>39.75</v>
      </c>
      <c r="O22" s="29">
        <f t="shared" si="2"/>
        <v>32.5</v>
      </c>
      <c r="P22" s="29">
        <f t="shared" si="2"/>
        <v>26.25</v>
      </c>
      <c r="Q22" s="29">
        <f t="shared" si="2"/>
        <v>13.75</v>
      </c>
      <c r="R22" s="29">
        <f t="shared" si="2"/>
        <v>14</v>
      </c>
      <c r="S22" s="29">
        <f t="shared" si="2"/>
        <v>11.75</v>
      </c>
      <c r="T22" s="29">
        <f t="shared" si="2"/>
        <v>19.5</v>
      </c>
      <c r="U22" s="30">
        <f t="shared" si="2"/>
        <v>17</v>
      </c>
      <c r="V22" s="31">
        <f t="shared" si="2"/>
        <v>38</v>
      </c>
      <c r="W22" s="29">
        <f t="shared" si="2"/>
        <v>61.25</v>
      </c>
      <c r="X22" s="29">
        <f t="shared" si="2"/>
        <v>49.75</v>
      </c>
      <c r="Y22" s="29">
        <f t="shared" si="2"/>
        <v>43.75</v>
      </c>
      <c r="Z22" s="29">
        <f t="shared" si="2"/>
        <v>42.25</v>
      </c>
      <c r="AA22" s="29">
        <f t="shared" si="2"/>
        <v>47.25</v>
      </c>
      <c r="AB22" s="29">
        <f t="shared" si="2"/>
        <v>55.75</v>
      </c>
      <c r="AC22" s="29">
        <f t="shared" si="2"/>
        <v>74.25</v>
      </c>
      <c r="AD22" s="29">
        <f t="shared" si="2"/>
        <v>71.5</v>
      </c>
      <c r="AE22" s="29">
        <f t="shared" si="2"/>
        <v>69</v>
      </c>
      <c r="AF22" s="29">
        <f t="shared" si="2"/>
        <v>52.25</v>
      </c>
      <c r="AG22" s="29">
        <f t="shared" si="2"/>
        <v>53.5</v>
      </c>
      <c r="AH22" s="29">
        <f t="shared" si="2"/>
        <v>74.25</v>
      </c>
      <c r="AI22" s="29">
        <f t="shared" si="2"/>
        <v>66</v>
      </c>
      <c r="AJ22" s="29">
        <f t="shared" si="2"/>
        <v>85</v>
      </c>
      <c r="AK22" s="29">
        <f t="shared" si="2"/>
        <v>66</v>
      </c>
      <c r="AL22" s="29">
        <f t="shared" si="2"/>
        <v>93</v>
      </c>
      <c r="AM22" s="29">
        <f t="shared" si="2"/>
        <v>53.5</v>
      </c>
      <c r="AN22" s="29">
        <f t="shared" si="2"/>
        <v>47.75</v>
      </c>
      <c r="AO22" s="30">
        <f t="shared" si="2"/>
        <v>85.75</v>
      </c>
    </row>
  </sheetData>
  <mergeCells count="2">
    <mergeCell ref="B1:U1"/>
    <mergeCell ref="V1:AO1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6"/>
  <sheetViews>
    <sheetView tabSelected="1" zoomScale="85" zoomScaleNormal="85" workbookViewId="0">
      <selection activeCell="E4" sqref="E4"/>
    </sheetView>
  </sheetViews>
  <sheetFormatPr defaultColWidth="9" defaultRowHeight="13.9" x14ac:dyDescent="0.3"/>
  <cols>
    <col min="1" max="1" width="11.33203125" style="15" customWidth="1"/>
    <col min="2" max="16384" width="9" style="15"/>
  </cols>
  <sheetData>
    <row r="1" spans="1:41" x14ac:dyDescent="0.3">
      <c r="A1" s="14"/>
      <c r="B1" s="10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8" t="s">
        <v>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</row>
    <row r="2" spans="1:41" x14ac:dyDescent="0.3">
      <c r="A2" s="16"/>
      <c r="B2" s="5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28</v>
      </c>
      <c r="R2" s="1" t="s">
        <v>29</v>
      </c>
      <c r="S2" s="1" t="s">
        <v>30</v>
      </c>
      <c r="T2" s="1" t="s">
        <v>31</v>
      </c>
      <c r="U2" s="4" t="s">
        <v>32</v>
      </c>
      <c r="V2" s="9" t="s">
        <v>33</v>
      </c>
      <c r="W2" s="1" t="s">
        <v>34</v>
      </c>
      <c r="X2" s="1" t="s">
        <v>35</v>
      </c>
      <c r="Y2" s="1" t="s">
        <v>36</v>
      </c>
      <c r="Z2" s="1" t="s">
        <v>37</v>
      </c>
      <c r="AA2" s="1" t="s">
        <v>38</v>
      </c>
      <c r="AB2" s="1" t="s">
        <v>39</v>
      </c>
      <c r="AC2" s="1" t="s">
        <v>40</v>
      </c>
      <c r="AD2" s="1" t="s">
        <v>41</v>
      </c>
      <c r="AE2" s="1" t="s">
        <v>42</v>
      </c>
      <c r="AF2" s="1" t="s">
        <v>43</v>
      </c>
      <c r="AG2" s="1" t="s">
        <v>44</v>
      </c>
      <c r="AH2" s="1" t="s">
        <v>45</v>
      </c>
      <c r="AI2" s="1" t="s">
        <v>46</v>
      </c>
      <c r="AJ2" s="1" t="s">
        <v>47</v>
      </c>
      <c r="AK2" s="1" t="s">
        <v>48</v>
      </c>
      <c r="AL2" s="1" t="s">
        <v>49</v>
      </c>
      <c r="AM2" s="1" t="s">
        <v>50</v>
      </c>
      <c r="AN2" s="1" t="s">
        <v>51</v>
      </c>
      <c r="AO2" s="4" t="s">
        <v>52</v>
      </c>
    </row>
    <row r="3" spans="1:41" x14ac:dyDescent="0.4">
      <c r="A3" s="11" t="s">
        <v>53</v>
      </c>
      <c r="B3" s="17">
        <v>3</v>
      </c>
      <c r="C3" s="18">
        <v>4</v>
      </c>
      <c r="D3" s="18">
        <v>5</v>
      </c>
      <c r="E3" s="18">
        <v>4</v>
      </c>
      <c r="F3" s="18">
        <v>4</v>
      </c>
      <c r="G3" s="18">
        <v>5</v>
      </c>
      <c r="H3" s="18">
        <v>3</v>
      </c>
      <c r="I3" s="18">
        <v>2</v>
      </c>
      <c r="J3" s="18">
        <v>3</v>
      </c>
      <c r="K3" s="18">
        <v>4</v>
      </c>
      <c r="L3" s="38">
        <v>5</v>
      </c>
      <c r="M3" s="38">
        <v>5</v>
      </c>
      <c r="N3" s="38">
        <v>4</v>
      </c>
      <c r="O3" s="38">
        <v>4</v>
      </c>
      <c r="P3" s="38">
        <v>5</v>
      </c>
      <c r="Q3" s="38">
        <v>3</v>
      </c>
      <c r="R3" s="38">
        <v>5</v>
      </c>
      <c r="S3" s="38">
        <v>5</v>
      </c>
      <c r="T3" s="38">
        <v>5</v>
      </c>
      <c r="U3" s="39">
        <v>5</v>
      </c>
      <c r="V3" s="40">
        <v>3</v>
      </c>
      <c r="W3" s="38">
        <v>3</v>
      </c>
      <c r="X3" s="38">
        <v>3</v>
      </c>
      <c r="Y3" s="38">
        <v>3</v>
      </c>
      <c r="Z3" s="38">
        <v>4</v>
      </c>
      <c r="AA3" s="38">
        <v>3</v>
      </c>
      <c r="AB3" s="38">
        <v>3</v>
      </c>
      <c r="AC3" s="38">
        <v>3</v>
      </c>
      <c r="AD3" s="38">
        <v>4</v>
      </c>
      <c r="AE3" s="38">
        <v>1</v>
      </c>
      <c r="AF3" s="18">
        <v>3</v>
      </c>
      <c r="AG3" s="18">
        <v>3</v>
      </c>
      <c r="AH3" s="18">
        <v>2</v>
      </c>
      <c r="AI3" s="18">
        <v>3</v>
      </c>
      <c r="AJ3" s="18">
        <v>2</v>
      </c>
      <c r="AK3" s="18">
        <v>1</v>
      </c>
      <c r="AL3" s="18">
        <v>3</v>
      </c>
      <c r="AM3" s="18">
        <v>2</v>
      </c>
      <c r="AN3" s="18">
        <v>2</v>
      </c>
      <c r="AO3" s="19">
        <v>2</v>
      </c>
    </row>
    <row r="4" spans="1:41" x14ac:dyDescent="0.4">
      <c r="A4" s="11" t="s">
        <v>54</v>
      </c>
      <c r="B4" s="17">
        <v>3</v>
      </c>
      <c r="C4" s="18">
        <v>3</v>
      </c>
      <c r="D4" s="18">
        <v>4</v>
      </c>
      <c r="E4" s="18">
        <v>3</v>
      </c>
      <c r="F4" s="18">
        <v>3</v>
      </c>
      <c r="G4" s="18">
        <v>2</v>
      </c>
      <c r="H4" s="18">
        <v>2</v>
      </c>
      <c r="I4" s="18">
        <v>2</v>
      </c>
      <c r="J4" s="18">
        <v>2</v>
      </c>
      <c r="K4" s="18">
        <v>1</v>
      </c>
      <c r="L4" s="38">
        <v>5</v>
      </c>
      <c r="M4" s="38">
        <v>5</v>
      </c>
      <c r="N4" s="38">
        <v>4</v>
      </c>
      <c r="O4" s="38">
        <v>4</v>
      </c>
      <c r="P4" s="38">
        <v>4</v>
      </c>
      <c r="Q4" s="38">
        <v>4</v>
      </c>
      <c r="R4" s="38">
        <v>4</v>
      </c>
      <c r="S4" s="38">
        <v>4</v>
      </c>
      <c r="T4" s="38">
        <v>5</v>
      </c>
      <c r="U4" s="39">
        <v>4</v>
      </c>
      <c r="V4" s="40">
        <v>3</v>
      </c>
      <c r="W4" s="38">
        <v>2</v>
      </c>
      <c r="X4" s="38">
        <v>4</v>
      </c>
      <c r="Y4" s="38">
        <v>3</v>
      </c>
      <c r="Z4" s="38">
        <v>4</v>
      </c>
      <c r="AA4" s="38">
        <v>4</v>
      </c>
      <c r="AB4" s="38">
        <v>2</v>
      </c>
      <c r="AC4" s="38">
        <v>3</v>
      </c>
      <c r="AD4" s="38">
        <v>3</v>
      </c>
      <c r="AE4" s="38">
        <v>2</v>
      </c>
      <c r="AF4" s="18">
        <v>5</v>
      </c>
      <c r="AG4" s="18">
        <v>5</v>
      </c>
      <c r="AH4" s="18">
        <v>4</v>
      </c>
      <c r="AI4" s="18">
        <v>4</v>
      </c>
      <c r="AJ4" s="18">
        <v>3</v>
      </c>
      <c r="AK4" s="18">
        <v>5</v>
      </c>
      <c r="AL4" s="18">
        <v>1</v>
      </c>
      <c r="AM4" s="18">
        <v>4</v>
      </c>
      <c r="AN4" s="18">
        <v>4</v>
      </c>
      <c r="AO4" s="19">
        <v>5</v>
      </c>
    </row>
    <row r="5" spans="1:41" x14ac:dyDescent="0.4">
      <c r="A5" s="11" t="s">
        <v>55</v>
      </c>
      <c r="B5" s="17">
        <v>4</v>
      </c>
      <c r="C5" s="18">
        <v>1</v>
      </c>
      <c r="D5" s="18">
        <v>5</v>
      </c>
      <c r="E5" s="18">
        <v>5</v>
      </c>
      <c r="F5" s="18">
        <v>4</v>
      </c>
      <c r="G5" s="18">
        <v>3</v>
      </c>
      <c r="H5" s="18">
        <v>5</v>
      </c>
      <c r="I5" s="18">
        <v>4</v>
      </c>
      <c r="J5" s="18">
        <v>3</v>
      </c>
      <c r="K5" s="18">
        <v>4</v>
      </c>
      <c r="L5" s="38">
        <v>4</v>
      </c>
      <c r="M5" s="38">
        <v>5</v>
      </c>
      <c r="N5" s="38">
        <v>5</v>
      </c>
      <c r="O5" s="38">
        <v>4</v>
      </c>
      <c r="P5" s="38">
        <v>4</v>
      </c>
      <c r="Q5" s="38">
        <v>4</v>
      </c>
      <c r="R5" s="38">
        <v>4</v>
      </c>
      <c r="S5" s="38">
        <v>5</v>
      </c>
      <c r="T5" s="38">
        <v>5</v>
      </c>
      <c r="U5" s="39">
        <v>4</v>
      </c>
      <c r="V5" s="40">
        <v>3</v>
      </c>
      <c r="W5" s="38">
        <v>3</v>
      </c>
      <c r="X5" s="38">
        <v>3</v>
      </c>
      <c r="Y5" s="38">
        <v>3</v>
      </c>
      <c r="Z5" s="38">
        <v>4</v>
      </c>
      <c r="AA5" s="38">
        <v>4</v>
      </c>
      <c r="AB5" s="38">
        <v>2</v>
      </c>
      <c r="AC5" s="38">
        <v>3</v>
      </c>
      <c r="AD5" s="38">
        <v>2</v>
      </c>
      <c r="AE5" s="38">
        <v>3</v>
      </c>
      <c r="AF5" s="18">
        <v>1</v>
      </c>
      <c r="AG5" s="18">
        <v>1</v>
      </c>
      <c r="AH5" s="18">
        <v>3</v>
      </c>
      <c r="AI5" s="18">
        <v>5</v>
      </c>
      <c r="AJ5" s="18">
        <v>3</v>
      </c>
      <c r="AK5" s="18">
        <v>3</v>
      </c>
      <c r="AL5" s="18">
        <v>2</v>
      </c>
      <c r="AM5" s="18">
        <v>2</v>
      </c>
      <c r="AN5" s="18">
        <v>3</v>
      </c>
      <c r="AO5" s="19">
        <v>4</v>
      </c>
    </row>
    <row r="6" spans="1:41" ht="14.25" thickBot="1" x14ac:dyDescent="0.45">
      <c r="A6" s="12" t="s">
        <v>56</v>
      </c>
      <c r="B6" s="32">
        <v>4</v>
      </c>
      <c r="C6" s="33">
        <v>3</v>
      </c>
      <c r="D6" s="33">
        <v>2</v>
      </c>
      <c r="E6" s="33">
        <v>1</v>
      </c>
      <c r="F6" s="33">
        <v>5</v>
      </c>
      <c r="G6" s="33">
        <v>3</v>
      </c>
      <c r="H6" s="33">
        <v>3</v>
      </c>
      <c r="I6" s="33">
        <v>4</v>
      </c>
      <c r="J6" s="33">
        <v>3</v>
      </c>
      <c r="K6" s="33">
        <v>4</v>
      </c>
      <c r="L6" s="36">
        <v>5</v>
      </c>
      <c r="M6" s="36">
        <v>5</v>
      </c>
      <c r="N6" s="36">
        <v>4</v>
      </c>
      <c r="O6" s="36">
        <v>4</v>
      </c>
      <c r="P6" s="36">
        <v>5</v>
      </c>
      <c r="Q6" s="36">
        <v>4</v>
      </c>
      <c r="R6" s="36">
        <v>5</v>
      </c>
      <c r="S6" s="36">
        <v>4</v>
      </c>
      <c r="T6" s="36">
        <v>5</v>
      </c>
      <c r="U6" s="37">
        <v>4</v>
      </c>
      <c r="V6" s="41">
        <v>2</v>
      </c>
      <c r="W6" s="36">
        <v>3</v>
      </c>
      <c r="X6" s="36">
        <v>2</v>
      </c>
      <c r="Y6" s="36">
        <v>3</v>
      </c>
      <c r="Z6" s="36">
        <v>4</v>
      </c>
      <c r="AA6" s="36">
        <v>3</v>
      </c>
      <c r="AB6" s="36">
        <v>2</v>
      </c>
      <c r="AC6" s="36">
        <v>3</v>
      </c>
      <c r="AD6" s="36">
        <v>2</v>
      </c>
      <c r="AE6" s="36">
        <v>3</v>
      </c>
      <c r="AF6" s="33">
        <v>4</v>
      </c>
      <c r="AG6" s="33">
        <v>5</v>
      </c>
      <c r="AH6" s="33">
        <v>4</v>
      </c>
      <c r="AI6" s="33">
        <v>3</v>
      </c>
      <c r="AJ6" s="33">
        <v>3</v>
      </c>
      <c r="AK6" s="33">
        <v>1</v>
      </c>
      <c r="AL6" s="33">
        <v>2</v>
      </c>
      <c r="AM6" s="33">
        <v>3</v>
      </c>
      <c r="AN6" s="33">
        <v>3</v>
      </c>
      <c r="AO6" s="34">
        <v>2</v>
      </c>
    </row>
  </sheetData>
  <mergeCells count="2">
    <mergeCell ref="B1:U1"/>
    <mergeCell ref="V1:AO1"/>
  </mergeCells>
  <phoneticPr fontId="1" type="noConversion"/>
  <pageMargins left="0.7" right="0.7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1. Comparison of baseline</vt:lpstr>
      <vt:lpstr>Table 2. Comparison of imaging</vt:lpstr>
      <vt:lpstr>Table 3. Questionnaire rating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ruijin</dc:creator>
  <cp:lastModifiedBy>源东 庄</cp:lastModifiedBy>
  <cp:lastPrinted>2024-01-23T14:40:11Z</cp:lastPrinted>
  <dcterms:created xsi:type="dcterms:W3CDTF">2023-05-12T11:15:00Z</dcterms:created>
  <dcterms:modified xsi:type="dcterms:W3CDTF">2024-01-23T14:4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